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6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pugh\Downloads\"/>
    </mc:Choice>
  </mc:AlternateContent>
  <bookViews>
    <workbookView xWindow="600" yWindow="105" windowWidth="8790" windowHeight="6855" tabRatio="711" firstSheet="5" activeTab="9" xr2:uid="{00000000-000D-0000-FFFF-FFFF00000000}"/>
  </bookViews>
  <sheets>
    <sheet name="Papilio maackii" sheetId="1" r:id="rId1"/>
    <sheet name="Gonepteryx mahaguru" sheetId="2" r:id="rId2"/>
    <sheet name="Papilio xuthus" sheetId="3" r:id="rId3"/>
    <sheet name="Vanessa cardui" sheetId="4" r:id="rId4"/>
    <sheet name="Pieris napi" sheetId="5" r:id="rId5"/>
    <sheet name="Argynnis paphia" sheetId="6" r:id="rId6"/>
    <sheet name="PierisrapaeLinne" sheetId="7" r:id="rId7"/>
    <sheet name="Parnassius glacialis" sheetId="8" r:id="rId8"/>
    <sheet name="Mimathyma nycteis" sheetId="9" r:id="rId9"/>
    <sheet name="Danaus genutia" sheetId="10" r:id="rId10"/>
  </sheets>
  <definedNames>
    <definedName name="solver_cvg" localSheetId="0" hidden="1">0.0001</definedName>
    <definedName name="solver_drv" localSheetId="0" hidden="1">1</definedName>
    <definedName name="solver_est" localSheetId="0" hidden="1">1</definedName>
    <definedName name="solver_itr" localSheetId="0" hidden="1">100</definedName>
    <definedName name="solver_lin" localSheetId="0" hidden="1">2</definedName>
    <definedName name="solver_neg" localSheetId="0" hidden="1">2</definedName>
    <definedName name="solver_num" localSheetId="0" hidden="1">0</definedName>
    <definedName name="solver_nwt" localSheetId="0" hidden="1">1</definedName>
    <definedName name="solver_opt" localSheetId="0" hidden="1">'Papilio maackii'!#REF!</definedName>
    <definedName name="solver_pre" localSheetId="0" hidden="1">0.000001</definedName>
    <definedName name="solver_scl" localSheetId="0" hidden="1">2</definedName>
    <definedName name="solver_sho" localSheetId="0" hidden="1">2</definedName>
    <definedName name="solver_tim" localSheetId="0" hidden="1">100</definedName>
    <definedName name="solver_tol" localSheetId="0" hidden="1">0.05</definedName>
    <definedName name="solver_typ" localSheetId="0" hidden="1">1</definedName>
    <definedName name="solver_val" localSheetId="0" hidden="1">0</definedName>
  </definedNames>
  <calcPr calcId="171027"/>
</workbook>
</file>

<file path=xl/calcChain.xml><?xml version="1.0" encoding="utf-8"?>
<calcChain xmlns="http://schemas.openxmlformats.org/spreadsheetml/2006/main">
  <c r="L5" i="1" l="1"/>
</calcChain>
</file>

<file path=xl/sharedStrings.xml><?xml version="1.0" encoding="utf-8"?>
<sst xmlns="http://schemas.openxmlformats.org/spreadsheetml/2006/main" count="10" uniqueCount="3">
  <si>
    <t xml:space="preserve">           times
item</t>
    <phoneticPr fontId="1" type="noConversion"/>
  </si>
  <si>
    <t xml:space="preserve">         times
item</t>
    <phoneticPr fontId="1" type="noConversion"/>
  </si>
  <si>
    <t xml:space="preserve">          times
ite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);[Red]\(0.00\)"/>
    <numFmt numFmtId="165" formatCode="0.0_ "/>
  </numFmts>
  <fonts count="7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Times New Roman"/>
      <family val="1"/>
    </font>
    <font>
      <sz val="12"/>
      <name val="宋体"/>
      <family val="3"/>
      <charset val="134"/>
    </font>
    <font>
      <sz val="12"/>
      <color theme="1"/>
      <name val="宋体"/>
      <family val="3"/>
      <charset val="134"/>
    </font>
    <font>
      <sz val="12"/>
      <name val="Times New Roman"/>
      <family val="1"/>
    </font>
    <font>
      <sz val="1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 diagonalDown="1">
      <left/>
      <right style="thin">
        <color indexed="64"/>
      </right>
      <top/>
      <bottom style="thin">
        <color indexed="64"/>
      </bottom>
      <diagonal style="thin">
        <color auto="1"/>
      </diagonal>
    </border>
    <border>
      <left/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3" fillId="0" borderId="0">
      <alignment vertical="center"/>
    </xf>
    <xf numFmtId="0" fontId="3" fillId="0" borderId="0"/>
    <xf numFmtId="0" fontId="3" fillId="0" borderId="0"/>
    <xf numFmtId="0" fontId="3" fillId="0" borderId="0">
      <alignment vertical="center"/>
    </xf>
  </cellStyleXfs>
  <cellXfs count="29">
    <xf numFmtId="0" fontId="0" fillId="0" borderId="0" xfId="0">
      <alignment vertical="center"/>
    </xf>
    <xf numFmtId="0" fontId="2" fillId="0" borderId="0" xfId="0" applyFont="1" applyBorder="1" applyAlignment="1">
      <alignment horizontal="center" vertical="center" wrapText="1"/>
    </xf>
    <xf numFmtId="0" fontId="0" fillId="0" borderId="0" xfId="0">
      <alignment vertical="center"/>
    </xf>
    <xf numFmtId="0" fontId="4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165" fontId="5" fillId="0" borderId="0" xfId="0" applyNumberFormat="1" applyFont="1" applyBorder="1" applyAlignment="1">
      <alignment horizontal="center" vertical="center" wrapText="1"/>
    </xf>
    <xf numFmtId="164" fontId="5" fillId="0" borderId="0" xfId="0" applyNumberFormat="1" applyFont="1" applyBorder="1" applyAlignment="1">
      <alignment horizontal="center" vertical="center" wrapText="1"/>
    </xf>
    <xf numFmtId="0" fontId="6" fillId="0" borderId="0" xfId="0" applyFont="1">
      <alignment vertical="center"/>
    </xf>
    <xf numFmtId="0" fontId="5" fillId="0" borderId="0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0" fillId="0" borderId="2" xfId="0" applyBorder="1">
      <alignment vertical="center"/>
    </xf>
    <xf numFmtId="0" fontId="5" fillId="0" borderId="2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0" fillId="0" borderId="1" xfId="0" applyBorder="1">
      <alignment vertical="center"/>
    </xf>
    <xf numFmtId="0" fontId="5" fillId="0" borderId="2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164" fontId="5" fillId="0" borderId="1" xfId="0" applyNumberFormat="1" applyFont="1" applyBorder="1" applyAlignment="1">
      <alignment horizontal="center" vertical="center" wrapText="1"/>
    </xf>
    <xf numFmtId="165" fontId="5" fillId="0" borderId="1" xfId="0" applyNumberFormat="1" applyFont="1" applyBorder="1" applyAlignment="1">
      <alignment horizontal="center" vertical="center" wrapText="1"/>
    </xf>
    <xf numFmtId="165" fontId="2" fillId="0" borderId="0" xfId="0" applyNumberFormat="1" applyFont="1" applyBorder="1" applyAlignment="1">
      <alignment horizontal="center" vertical="center" wrapText="1"/>
    </xf>
    <xf numFmtId="165" fontId="0" fillId="0" borderId="0" xfId="0" applyNumberFormat="1">
      <alignment vertical="center"/>
    </xf>
  </cellXfs>
  <cellStyles count="5">
    <cellStyle name="Normal" xfId="0" builtinId="0"/>
    <cellStyle name="常规 2" xfId="1" xr:uid="{00000000-0005-0000-0000-000001000000}"/>
    <cellStyle name="常规 2 2" xfId="3" xr:uid="{00000000-0005-0000-0000-000002000000}"/>
    <cellStyle name="常规 3" xfId="2" xr:uid="{00000000-0005-0000-0000-000003000000}"/>
    <cellStyle name="常规 3 2" xfId="4" xr:uid="{00000000-0005-0000-0000-000004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"/>
  <sheetViews>
    <sheetView zoomScale="115" zoomScaleNormal="115" workbookViewId="0">
      <selection activeCell="B2" sqref="B2"/>
    </sheetView>
  </sheetViews>
  <sheetFormatPr defaultColWidth="10.5703125" defaultRowHeight="24.95" customHeight="1"/>
  <cols>
    <col min="2" max="2" width="10.5703125" customWidth="1"/>
    <col min="3" max="3" width="10.5703125" style="2"/>
    <col min="5" max="5" width="10.5703125" style="2"/>
    <col min="7" max="7" width="10.5703125" style="2"/>
    <col min="9" max="9" width="10.5703125" style="2"/>
    <col min="11" max="11" width="10.5703125" style="2"/>
  </cols>
  <sheetData>
    <row r="1" spans="1:13" s="2" customFormat="1" ht="35.1" customHeight="1">
      <c r="A1" s="14" t="s">
        <v>1</v>
      </c>
      <c r="B1" s="13">
        <v>1</v>
      </c>
      <c r="C1" s="13"/>
      <c r="D1" s="13">
        <v>2</v>
      </c>
      <c r="E1" s="13"/>
      <c r="F1" s="13">
        <v>3</v>
      </c>
      <c r="G1" s="13"/>
      <c r="H1" s="13">
        <v>4</v>
      </c>
      <c r="I1" s="13"/>
      <c r="J1" s="13">
        <v>5</v>
      </c>
      <c r="K1" s="13"/>
      <c r="L1" s="13">
        <v>6</v>
      </c>
      <c r="M1" s="16"/>
    </row>
    <row r="2" spans="1:13" ht="24.95" customHeight="1">
      <c r="A2" s="15">
        <v>1</v>
      </c>
      <c r="B2" s="1">
        <v>141.9</v>
      </c>
      <c r="D2" s="1">
        <v>144.1</v>
      </c>
      <c r="F2" s="1">
        <v>145.80000000000001</v>
      </c>
      <c r="H2" s="1">
        <v>142.1</v>
      </c>
      <c r="J2" s="1">
        <v>143.30000000000001</v>
      </c>
      <c r="L2" s="1">
        <v>142.9</v>
      </c>
      <c r="M2" s="19"/>
    </row>
    <row r="3" spans="1:13" ht="24.95" customHeight="1">
      <c r="A3" s="15">
        <v>2</v>
      </c>
      <c r="B3" s="1">
        <v>148.9</v>
      </c>
      <c r="D3" s="1">
        <v>143.4</v>
      </c>
      <c r="F3" s="6">
        <v>139.80000000000001</v>
      </c>
      <c r="H3" s="1">
        <v>138.6</v>
      </c>
      <c r="J3" s="1">
        <v>145.1</v>
      </c>
      <c r="L3" s="1">
        <v>141.5</v>
      </c>
      <c r="M3" s="19"/>
    </row>
    <row r="4" spans="1:13" ht="24.95" customHeight="1">
      <c r="A4" s="15">
        <v>3</v>
      </c>
      <c r="B4" s="8">
        <v>142.30000000000001</v>
      </c>
      <c r="D4" s="8">
        <v>139.69999999999999</v>
      </c>
      <c r="F4" s="6">
        <v>146.4</v>
      </c>
      <c r="H4" s="8">
        <v>144.1</v>
      </c>
      <c r="J4" s="8">
        <v>143.80000000000001</v>
      </c>
      <c r="L4" s="8">
        <v>139.19999999999999</v>
      </c>
      <c r="M4" s="19"/>
    </row>
    <row r="5" spans="1:13" ht="24.95" customHeight="1">
      <c r="A5" s="15">
        <v>4</v>
      </c>
      <c r="B5" s="8">
        <v>144.1</v>
      </c>
      <c r="D5" s="8">
        <v>142.6</v>
      </c>
      <c r="F5" s="6">
        <v>142.1</v>
      </c>
      <c r="H5" s="8">
        <v>141.6</v>
      </c>
      <c r="J5" s="12">
        <v>144.5</v>
      </c>
      <c r="L5" s="8">
        <f>AVERAGE(L2:L4)</f>
        <v>141.19999999999999</v>
      </c>
      <c r="M5" s="19"/>
    </row>
    <row r="6" spans="1:13" s="2" customFormat="1" ht="24.95" customHeight="1">
      <c r="A6" s="15">
        <v>5</v>
      </c>
      <c r="B6" s="1">
        <v>141.4</v>
      </c>
      <c r="C6" s="8"/>
      <c r="D6" s="1">
        <v>144</v>
      </c>
      <c r="E6" s="8"/>
      <c r="F6" s="6">
        <v>145.80000000000001</v>
      </c>
      <c r="G6" s="8"/>
      <c r="H6" s="1">
        <v>142.19999999999999</v>
      </c>
      <c r="I6" s="8"/>
      <c r="J6" s="1">
        <v>143</v>
      </c>
      <c r="K6" s="12"/>
      <c r="L6" s="1">
        <v>142.80000000000001</v>
      </c>
      <c r="M6" s="20"/>
    </row>
    <row r="7" spans="1:13" s="2" customFormat="1" ht="24.95" customHeight="1">
      <c r="A7" s="15">
        <v>6</v>
      </c>
      <c r="B7" s="1">
        <v>148.69999999999999</v>
      </c>
      <c r="C7" s="8"/>
      <c r="D7" s="1">
        <v>143.30000000000001</v>
      </c>
      <c r="E7" s="8"/>
      <c r="F7" s="6">
        <v>139.9</v>
      </c>
      <c r="G7" s="8"/>
      <c r="H7" s="1">
        <v>138.6</v>
      </c>
      <c r="I7" s="8"/>
      <c r="J7" s="1">
        <v>144.9</v>
      </c>
      <c r="K7" s="12"/>
      <c r="L7" s="1">
        <v>141.6</v>
      </c>
      <c r="M7" s="20"/>
    </row>
    <row r="8" spans="1:13" s="2" customFormat="1" ht="24.95" customHeight="1">
      <c r="A8" s="15">
        <v>7</v>
      </c>
      <c r="B8" s="8">
        <v>142.5</v>
      </c>
      <c r="C8" s="8"/>
      <c r="D8" s="8">
        <v>139.1</v>
      </c>
      <c r="E8" s="8"/>
      <c r="F8" s="8">
        <v>144.69999999999999</v>
      </c>
      <c r="G8" s="8"/>
      <c r="H8" s="8">
        <v>144</v>
      </c>
      <c r="I8" s="8"/>
      <c r="J8" s="8">
        <v>143.80000000000001</v>
      </c>
      <c r="K8" s="12"/>
      <c r="L8" s="8">
        <v>139</v>
      </c>
      <c r="M8" s="20"/>
    </row>
    <row r="9" spans="1:13" s="2" customFormat="1" ht="24.95" customHeight="1">
      <c r="A9" s="16">
        <v>8</v>
      </c>
      <c r="B9" s="17">
        <v>144.19999999999999</v>
      </c>
      <c r="C9" s="17"/>
      <c r="D9" s="17">
        <v>142.1</v>
      </c>
      <c r="E9" s="17"/>
      <c r="F9" s="17">
        <v>142.19999999999999</v>
      </c>
      <c r="G9" s="17"/>
      <c r="H9" s="17">
        <v>141.6</v>
      </c>
      <c r="I9" s="17"/>
      <c r="J9" s="18">
        <v>144.4</v>
      </c>
      <c r="K9" s="18"/>
      <c r="L9" s="17">
        <v>141.1</v>
      </c>
      <c r="M9" s="21"/>
    </row>
    <row r="10" spans="1:13" s="2" customFormat="1" ht="24.95" customHeight="1">
      <c r="A10" s="3"/>
      <c r="B10" s="1"/>
      <c r="C10" s="5"/>
      <c r="D10" s="6"/>
      <c r="E10" s="5"/>
      <c r="F10" s="5"/>
      <c r="G10" s="5"/>
      <c r="H10" s="5"/>
      <c r="I10" s="5"/>
      <c r="J10" s="5"/>
      <c r="K10" s="5"/>
      <c r="L10" s="5"/>
      <c r="M10" s="5"/>
    </row>
    <row r="11" spans="1:13" ht="24.95" customHeight="1">
      <c r="A11" s="1"/>
      <c r="B11" s="27"/>
      <c r="C11" s="6"/>
      <c r="D11" s="27"/>
      <c r="E11" s="6"/>
      <c r="F11" s="27"/>
      <c r="G11" s="6"/>
      <c r="H11" s="27"/>
      <c r="I11" s="6"/>
      <c r="J11" s="27"/>
      <c r="K11" s="6"/>
      <c r="L11" s="27"/>
      <c r="M11" s="6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11"/>
  <sheetViews>
    <sheetView tabSelected="1" workbookViewId="0">
      <selection activeCell="E21" sqref="E21"/>
    </sheetView>
  </sheetViews>
  <sheetFormatPr defaultColWidth="10.5703125" defaultRowHeight="24.95" customHeight="1"/>
  <cols>
    <col min="1" max="16384" width="10.5703125" style="2"/>
  </cols>
  <sheetData>
    <row r="1" spans="1:13" ht="35.1" customHeight="1">
      <c r="A1" s="14" t="s">
        <v>0</v>
      </c>
      <c r="B1" s="13">
        <v>1</v>
      </c>
      <c r="C1" s="13"/>
      <c r="D1" s="13">
        <v>2</v>
      </c>
      <c r="E1" s="13"/>
      <c r="F1" s="13">
        <v>3</v>
      </c>
      <c r="G1" s="13"/>
      <c r="H1" s="13">
        <v>4</v>
      </c>
      <c r="I1" s="13"/>
      <c r="J1" s="13">
        <v>5</v>
      </c>
      <c r="K1" s="13"/>
      <c r="L1" s="13">
        <v>6</v>
      </c>
      <c r="M1" s="16"/>
    </row>
    <row r="2" spans="1:13" ht="24.95" customHeight="1">
      <c r="A2" s="15">
        <v>1</v>
      </c>
      <c r="B2" s="9">
        <v>139.69999999999999</v>
      </c>
      <c r="C2" s="28"/>
      <c r="D2" s="9">
        <v>138.5</v>
      </c>
      <c r="E2" s="28"/>
      <c r="F2" s="9">
        <v>142.9</v>
      </c>
      <c r="G2" s="28"/>
      <c r="H2" s="9">
        <v>140.4</v>
      </c>
      <c r="I2" s="28"/>
      <c r="J2" s="9">
        <v>139.5</v>
      </c>
      <c r="K2" s="28"/>
      <c r="L2" s="9">
        <v>139.69999999999999</v>
      </c>
      <c r="M2" s="19"/>
    </row>
    <row r="3" spans="1:13" ht="24.95" customHeight="1">
      <c r="A3" s="15">
        <v>2</v>
      </c>
      <c r="B3" s="9">
        <v>141.80000000000001</v>
      </c>
      <c r="C3" s="28"/>
      <c r="D3" s="9">
        <v>140.5</v>
      </c>
      <c r="E3" s="28"/>
      <c r="F3" s="9">
        <v>140.4</v>
      </c>
      <c r="G3" s="28"/>
      <c r="H3" s="9">
        <v>137.1</v>
      </c>
      <c r="I3" s="28"/>
      <c r="J3" s="9">
        <v>141.4</v>
      </c>
      <c r="K3" s="28"/>
      <c r="L3" s="9">
        <v>140.1</v>
      </c>
      <c r="M3" s="19"/>
    </row>
    <row r="4" spans="1:13" ht="24.95" customHeight="1">
      <c r="A4" s="15">
        <v>3</v>
      </c>
      <c r="B4" s="9">
        <v>140.6</v>
      </c>
      <c r="C4" s="28"/>
      <c r="D4" s="9">
        <v>139.1</v>
      </c>
      <c r="E4" s="28"/>
      <c r="F4" s="9">
        <v>141.1</v>
      </c>
      <c r="G4" s="28"/>
      <c r="H4" s="9">
        <v>138.19999999999999</v>
      </c>
      <c r="I4" s="28"/>
      <c r="J4" s="9">
        <v>140.19999999999999</v>
      </c>
      <c r="K4" s="28"/>
      <c r="L4" s="9">
        <v>140.30000000000001</v>
      </c>
      <c r="M4" s="19"/>
    </row>
    <row r="5" spans="1:13" ht="24.95" customHeight="1">
      <c r="A5" s="15">
        <v>4</v>
      </c>
      <c r="B5" s="9">
        <v>140.80000000000001</v>
      </c>
      <c r="C5" s="28"/>
      <c r="D5" s="9">
        <v>139.5</v>
      </c>
      <c r="E5" s="28"/>
      <c r="F5" s="9">
        <v>141.5</v>
      </c>
      <c r="G5" s="28"/>
      <c r="H5" s="9">
        <v>139</v>
      </c>
      <c r="I5" s="28"/>
      <c r="J5" s="9">
        <v>140.80000000000001</v>
      </c>
      <c r="K5" s="28"/>
      <c r="L5" s="9">
        <v>140.80000000000001</v>
      </c>
      <c r="M5" s="19"/>
    </row>
    <row r="6" spans="1:13" ht="24.95" customHeight="1">
      <c r="A6" s="15">
        <v>5</v>
      </c>
      <c r="B6" s="9">
        <v>139.6</v>
      </c>
      <c r="C6" s="9"/>
      <c r="D6" s="9">
        <v>139.19999999999999</v>
      </c>
      <c r="E6" s="9"/>
      <c r="F6" s="9">
        <v>142.80000000000001</v>
      </c>
      <c r="G6" s="9"/>
      <c r="H6" s="9">
        <v>140.4</v>
      </c>
      <c r="I6" s="9"/>
      <c r="J6" s="9">
        <v>139.4</v>
      </c>
      <c r="K6" s="9"/>
      <c r="L6" s="9">
        <v>139.6</v>
      </c>
      <c r="M6" s="20"/>
    </row>
    <row r="7" spans="1:13" ht="24.95" customHeight="1">
      <c r="A7" s="15">
        <v>6</v>
      </c>
      <c r="B7" s="9">
        <v>141.6</v>
      </c>
      <c r="C7" s="9"/>
      <c r="D7" s="9">
        <v>140.30000000000001</v>
      </c>
      <c r="E7" s="9"/>
      <c r="F7" s="9">
        <v>140.1</v>
      </c>
      <c r="G7" s="9"/>
      <c r="H7" s="9">
        <v>137.30000000000001</v>
      </c>
      <c r="I7" s="9"/>
      <c r="J7" s="9">
        <v>141.4</v>
      </c>
      <c r="K7" s="9"/>
      <c r="L7" s="9">
        <v>140.4</v>
      </c>
      <c r="M7" s="20"/>
    </row>
    <row r="8" spans="1:13" ht="24.95" customHeight="1">
      <c r="A8" s="15">
        <v>7</v>
      </c>
      <c r="B8" s="9">
        <v>141</v>
      </c>
      <c r="C8" s="9"/>
      <c r="D8" s="9">
        <v>139.80000000000001</v>
      </c>
      <c r="E8" s="9"/>
      <c r="F8" s="9">
        <v>141.19999999999999</v>
      </c>
      <c r="G8" s="9"/>
      <c r="H8" s="9">
        <v>137.80000000000001</v>
      </c>
      <c r="I8" s="9"/>
      <c r="J8" s="9">
        <v>140.6</v>
      </c>
      <c r="K8" s="9"/>
      <c r="L8" s="9">
        <v>139.9</v>
      </c>
      <c r="M8" s="20"/>
    </row>
    <row r="9" spans="1:13" ht="24.95" customHeight="1">
      <c r="A9" s="16">
        <v>8</v>
      </c>
      <c r="B9" s="26">
        <v>140.6</v>
      </c>
      <c r="C9" s="26"/>
      <c r="D9" s="26">
        <v>139.4</v>
      </c>
      <c r="E9" s="26"/>
      <c r="F9" s="26">
        <v>141.69999999999999</v>
      </c>
      <c r="G9" s="26"/>
      <c r="H9" s="26">
        <v>139.1</v>
      </c>
      <c r="I9" s="26"/>
      <c r="J9" s="26">
        <v>140.6</v>
      </c>
      <c r="K9" s="26"/>
      <c r="L9" s="26">
        <v>140.6</v>
      </c>
      <c r="M9" s="21"/>
    </row>
    <row r="10" spans="1:13" ht="24.95" customHeight="1">
      <c r="A10" s="3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8"/>
    </row>
    <row r="11" spans="1:13" ht="24.95" customHeight="1">
      <c r="A11" s="1"/>
      <c r="B11" s="9"/>
      <c r="C11" s="8"/>
      <c r="D11" s="9"/>
      <c r="E11" s="8"/>
      <c r="F11" s="9"/>
      <c r="G11" s="8"/>
      <c r="H11" s="9"/>
      <c r="I11" s="8"/>
      <c r="J11" s="9"/>
      <c r="K11" s="8"/>
      <c r="L11" s="9"/>
      <c r="M11" s="8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1"/>
  <sheetViews>
    <sheetView zoomScale="115" zoomScaleNormal="115" workbookViewId="0">
      <selection activeCell="C16" sqref="C16"/>
    </sheetView>
  </sheetViews>
  <sheetFormatPr defaultColWidth="10.5703125" defaultRowHeight="24.95" customHeight="1"/>
  <cols>
    <col min="1" max="1" width="10.5703125" style="7"/>
    <col min="2" max="16384" width="10.5703125" style="2"/>
  </cols>
  <sheetData>
    <row r="1" spans="1:14" ht="35.1" customHeight="1">
      <c r="A1" s="14" t="s">
        <v>2</v>
      </c>
      <c r="B1" s="13">
        <v>1</v>
      </c>
      <c r="C1" s="13"/>
      <c r="D1" s="13">
        <v>2</v>
      </c>
      <c r="E1" s="13"/>
      <c r="F1" s="13">
        <v>3</v>
      </c>
      <c r="G1" s="13"/>
      <c r="H1" s="13">
        <v>4</v>
      </c>
      <c r="I1" s="13"/>
      <c r="J1" s="13">
        <v>5</v>
      </c>
      <c r="K1" s="13"/>
      <c r="L1" s="13">
        <v>6</v>
      </c>
      <c r="M1" s="16"/>
    </row>
    <row r="2" spans="1:14" ht="24.95" customHeight="1">
      <c r="A2" s="15">
        <v>1</v>
      </c>
      <c r="B2" s="6">
        <v>137.69999999999999</v>
      </c>
      <c r="C2" s="6"/>
      <c r="D2" s="6">
        <v>136.69999999999999</v>
      </c>
      <c r="E2" s="6"/>
      <c r="F2" s="6">
        <v>142.80000000000001</v>
      </c>
      <c r="H2" s="1">
        <v>142.4</v>
      </c>
      <c r="J2" s="1">
        <v>141.19999999999999</v>
      </c>
      <c r="L2" s="1">
        <v>137.9</v>
      </c>
      <c r="M2" s="19"/>
    </row>
    <row r="3" spans="1:14" ht="24.95" customHeight="1">
      <c r="A3" s="15">
        <v>2</v>
      </c>
      <c r="B3" s="1">
        <v>143.6</v>
      </c>
      <c r="C3" s="6"/>
      <c r="D3" s="6">
        <v>145.30000000000001</v>
      </c>
      <c r="E3" s="6"/>
      <c r="F3" s="6">
        <v>137.4</v>
      </c>
      <c r="H3" s="1">
        <v>143.5</v>
      </c>
      <c r="J3" s="1">
        <v>143.6</v>
      </c>
      <c r="L3" s="1">
        <v>140.4</v>
      </c>
      <c r="M3" s="19"/>
    </row>
    <row r="4" spans="1:14" ht="24.95" customHeight="1">
      <c r="A4" s="15">
        <v>3</v>
      </c>
      <c r="B4" s="6">
        <v>143.5</v>
      </c>
      <c r="C4" s="6"/>
      <c r="D4" s="6">
        <v>144.4</v>
      </c>
      <c r="E4" s="6"/>
      <c r="F4" s="6">
        <v>142.6</v>
      </c>
      <c r="H4" s="8">
        <v>141.69999999999999</v>
      </c>
      <c r="J4" s="8">
        <v>139</v>
      </c>
      <c r="L4" s="8">
        <v>140.6</v>
      </c>
      <c r="M4" s="19"/>
      <c r="N4" s="11"/>
    </row>
    <row r="5" spans="1:14" ht="24.95" customHeight="1">
      <c r="A5" s="15">
        <v>4</v>
      </c>
      <c r="B5" s="6">
        <v>137.30000000000001</v>
      </c>
      <c r="C5" s="6"/>
      <c r="D5" s="6">
        <v>141.19999999999999</v>
      </c>
      <c r="E5" s="6"/>
      <c r="F5" s="6">
        <v>140.9</v>
      </c>
      <c r="H5" s="8">
        <v>142.5</v>
      </c>
      <c r="J5" s="8">
        <v>141.5</v>
      </c>
      <c r="L5" s="8">
        <v>139.1</v>
      </c>
      <c r="M5" s="19"/>
      <c r="N5" s="11"/>
    </row>
    <row r="6" spans="1:14" ht="24.95" customHeight="1">
      <c r="A6" s="15">
        <v>5</v>
      </c>
      <c r="B6" s="6">
        <v>136.6</v>
      </c>
      <c r="C6" s="6"/>
      <c r="D6" s="6">
        <v>136.69999999999999</v>
      </c>
      <c r="E6" s="6"/>
      <c r="F6" s="6">
        <v>142.9</v>
      </c>
      <c r="G6" s="8"/>
      <c r="H6" s="1">
        <v>142.6</v>
      </c>
      <c r="I6" s="8"/>
      <c r="J6" s="1">
        <v>141.1</v>
      </c>
      <c r="K6" s="8"/>
      <c r="L6" s="1">
        <v>137.4</v>
      </c>
      <c r="M6" s="20"/>
      <c r="N6" s="11"/>
    </row>
    <row r="7" spans="1:14" ht="24.95" customHeight="1">
      <c r="A7" s="15">
        <v>6</v>
      </c>
      <c r="B7" s="6">
        <v>143.30000000000001</v>
      </c>
      <c r="C7" s="6"/>
      <c r="D7" s="6">
        <v>145</v>
      </c>
      <c r="E7" s="6"/>
      <c r="F7" s="6">
        <v>137.4</v>
      </c>
      <c r="G7" s="8"/>
      <c r="H7" s="1">
        <v>143.1</v>
      </c>
      <c r="I7" s="8"/>
      <c r="J7" s="1">
        <v>143.5</v>
      </c>
      <c r="K7" s="8"/>
      <c r="L7" s="1">
        <v>140.4</v>
      </c>
      <c r="M7" s="20"/>
      <c r="N7" s="11"/>
    </row>
    <row r="8" spans="1:14" ht="24.95" customHeight="1">
      <c r="A8" s="15">
        <v>7</v>
      </c>
      <c r="B8" s="1">
        <v>142.9</v>
      </c>
      <c r="C8" s="6"/>
      <c r="D8" s="8">
        <v>144.4</v>
      </c>
      <c r="E8" s="8"/>
      <c r="F8" s="8">
        <v>142.5</v>
      </c>
      <c r="G8" s="8"/>
      <c r="H8" s="8">
        <v>141.80000000000001</v>
      </c>
      <c r="I8" s="8"/>
      <c r="J8" s="8">
        <v>139.30000000000001</v>
      </c>
      <c r="K8" s="8"/>
      <c r="L8" s="8">
        <v>140.6</v>
      </c>
      <c r="M8" s="20"/>
      <c r="N8" s="11"/>
    </row>
    <row r="9" spans="1:14" ht="24.95" customHeight="1">
      <c r="A9" s="16">
        <v>8</v>
      </c>
      <c r="B9" s="13">
        <v>137.1</v>
      </c>
      <c r="C9" s="13"/>
      <c r="D9" s="17">
        <v>140.80000000000001</v>
      </c>
      <c r="E9" s="17"/>
      <c r="F9" s="17">
        <v>140.9</v>
      </c>
      <c r="G9" s="17"/>
      <c r="H9" s="17">
        <v>142.5</v>
      </c>
      <c r="I9" s="17"/>
      <c r="J9" s="17">
        <v>141.5</v>
      </c>
      <c r="K9" s="17"/>
      <c r="L9" s="17">
        <v>139</v>
      </c>
      <c r="M9" s="21"/>
      <c r="N9" s="11"/>
    </row>
    <row r="10" spans="1:14" ht="24.95" customHeight="1">
      <c r="A10" s="3"/>
      <c r="B10" s="1"/>
      <c r="C10" s="1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</row>
    <row r="11" spans="1:14" ht="24.95" customHeight="1">
      <c r="A11" s="5"/>
      <c r="B11" s="27"/>
      <c r="C11" s="6"/>
      <c r="D11" s="27"/>
      <c r="E11" s="8"/>
      <c r="F11" s="27"/>
      <c r="G11" s="8"/>
      <c r="H11" s="27"/>
      <c r="I11" s="8"/>
      <c r="J11" s="27"/>
      <c r="K11" s="8"/>
      <c r="L11" s="27"/>
      <c r="M11" s="8"/>
      <c r="N11" s="11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1"/>
  <sheetViews>
    <sheetView zoomScale="115" zoomScaleNormal="115" workbookViewId="0">
      <selection activeCell="H7" sqref="H7"/>
    </sheetView>
  </sheetViews>
  <sheetFormatPr defaultColWidth="10.5703125" defaultRowHeight="24.95" customHeight="1"/>
  <cols>
    <col min="1" max="1" width="10.5703125" style="2"/>
    <col min="2" max="7" width="10.5703125" style="2" customWidth="1"/>
    <col min="8" max="16384" width="10.5703125" style="2"/>
  </cols>
  <sheetData>
    <row r="1" spans="1:13" ht="35.1" customHeight="1">
      <c r="A1" s="14" t="s">
        <v>2</v>
      </c>
      <c r="B1" s="13">
        <v>1</v>
      </c>
      <c r="C1" s="13"/>
      <c r="D1" s="13">
        <v>2</v>
      </c>
      <c r="E1" s="13"/>
      <c r="F1" s="13">
        <v>3</v>
      </c>
      <c r="G1" s="13"/>
      <c r="H1" s="13">
        <v>4</v>
      </c>
      <c r="I1" s="13"/>
      <c r="J1" s="13">
        <v>5</v>
      </c>
      <c r="K1" s="22"/>
      <c r="L1" s="13">
        <v>6</v>
      </c>
      <c r="M1" s="16"/>
    </row>
    <row r="2" spans="1:13" ht="24.95" customHeight="1">
      <c r="A2" s="15">
        <v>1</v>
      </c>
      <c r="B2" s="6">
        <v>133.5</v>
      </c>
      <c r="D2" s="1">
        <v>142.4</v>
      </c>
      <c r="F2" s="1">
        <v>141</v>
      </c>
      <c r="H2" s="6">
        <v>145.69999999999999</v>
      </c>
      <c r="J2" s="1">
        <v>139.9</v>
      </c>
      <c r="L2" s="1">
        <v>141.1</v>
      </c>
      <c r="M2" s="19"/>
    </row>
    <row r="3" spans="1:13" ht="24.95" customHeight="1">
      <c r="A3" s="15">
        <v>2</v>
      </c>
      <c r="B3" s="6">
        <v>138.19999999999999</v>
      </c>
      <c r="D3" s="1">
        <v>140.30000000000001</v>
      </c>
      <c r="F3" s="1">
        <v>140.80000000000001</v>
      </c>
      <c r="H3" s="1">
        <v>139.9</v>
      </c>
      <c r="J3" s="1">
        <v>139</v>
      </c>
      <c r="L3" s="1">
        <v>140.9</v>
      </c>
      <c r="M3" s="19"/>
    </row>
    <row r="4" spans="1:13" ht="24.95" customHeight="1">
      <c r="A4" s="15">
        <v>3</v>
      </c>
      <c r="B4" s="1">
        <v>138.30000000000001</v>
      </c>
      <c r="D4" s="1">
        <v>144.30000000000001</v>
      </c>
      <c r="F4" s="1">
        <v>143.9</v>
      </c>
      <c r="H4" s="1">
        <v>145.5</v>
      </c>
      <c r="J4" s="1">
        <v>147.1</v>
      </c>
      <c r="L4" s="1">
        <v>141.9</v>
      </c>
      <c r="M4" s="19"/>
    </row>
    <row r="5" spans="1:13" ht="24.95" customHeight="1">
      <c r="A5" s="15">
        <v>4</v>
      </c>
      <c r="B5" s="6">
        <v>136.69999999999999</v>
      </c>
      <c r="D5" s="8">
        <v>141.4</v>
      </c>
      <c r="F5" s="8">
        <v>141.9</v>
      </c>
      <c r="H5" s="6">
        <v>139</v>
      </c>
      <c r="J5" s="8">
        <v>141.80000000000001</v>
      </c>
      <c r="L5" s="8">
        <v>143.9</v>
      </c>
      <c r="M5" s="19"/>
    </row>
    <row r="6" spans="1:13" ht="24.95" customHeight="1">
      <c r="A6" s="15">
        <v>5</v>
      </c>
      <c r="B6" s="6">
        <v>133</v>
      </c>
      <c r="C6" s="8"/>
      <c r="D6" s="1">
        <v>142.6</v>
      </c>
      <c r="E6" s="8"/>
      <c r="F6" s="1">
        <v>140.9</v>
      </c>
      <c r="G6" s="8"/>
      <c r="H6" s="6">
        <v>145.5</v>
      </c>
      <c r="I6" s="8"/>
      <c r="J6" s="1">
        <v>139.80000000000001</v>
      </c>
      <c r="K6" s="8"/>
      <c r="L6" s="1">
        <v>141</v>
      </c>
      <c r="M6" s="15"/>
    </row>
    <row r="7" spans="1:13" ht="24.95" customHeight="1">
      <c r="A7" s="15">
        <v>6</v>
      </c>
      <c r="B7" s="6">
        <v>137.80000000000001</v>
      </c>
      <c r="C7" s="8"/>
      <c r="D7" s="1">
        <v>139.9</v>
      </c>
      <c r="E7" s="8"/>
      <c r="F7" s="1">
        <v>140.80000000000001</v>
      </c>
      <c r="G7" s="8"/>
      <c r="H7" s="1">
        <v>139.69999999999999</v>
      </c>
      <c r="I7" s="8"/>
      <c r="J7" s="1">
        <v>138.80000000000001</v>
      </c>
      <c r="K7" s="8"/>
      <c r="L7" s="1">
        <v>141.1</v>
      </c>
      <c r="M7" s="15"/>
    </row>
    <row r="8" spans="1:13" ht="24.95" customHeight="1">
      <c r="A8" s="15">
        <v>7</v>
      </c>
      <c r="B8" s="1">
        <v>138.19999999999999</v>
      </c>
      <c r="C8" s="8"/>
      <c r="D8" s="1">
        <v>144.19999999999999</v>
      </c>
      <c r="E8" s="8"/>
      <c r="F8" s="1">
        <v>143.9</v>
      </c>
      <c r="G8" s="8"/>
      <c r="H8" s="1">
        <v>145.6</v>
      </c>
      <c r="I8" s="8"/>
      <c r="J8" s="1">
        <v>146.80000000000001</v>
      </c>
      <c r="K8" s="8"/>
      <c r="L8" s="1">
        <v>141.9</v>
      </c>
      <c r="M8" s="15"/>
    </row>
    <row r="9" spans="1:13" ht="24.95" customHeight="1">
      <c r="A9" s="16">
        <v>8</v>
      </c>
      <c r="B9" s="17">
        <v>136.30000000000001</v>
      </c>
      <c r="C9" s="17"/>
      <c r="D9" s="17">
        <v>141.30000000000001</v>
      </c>
      <c r="E9" s="17"/>
      <c r="F9" s="17">
        <v>141.9</v>
      </c>
      <c r="G9" s="17"/>
      <c r="H9" s="17">
        <v>138.19999999999999</v>
      </c>
      <c r="I9" s="17"/>
      <c r="J9" s="17">
        <v>141.69999999999999</v>
      </c>
      <c r="K9" s="17"/>
      <c r="L9" s="13">
        <v>143.69999999999999</v>
      </c>
      <c r="M9" s="16"/>
    </row>
    <row r="10" spans="1:13" ht="24.95" customHeight="1">
      <c r="A10" s="3"/>
      <c r="B10" s="8"/>
      <c r="C10" s="8"/>
      <c r="D10" s="8"/>
      <c r="E10" s="8"/>
      <c r="F10" s="8"/>
      <c r="G10" s="8"/>
      <c r="H10" s="8"/>
      <c r="I10" s="8"/>
      <c r="J10" s="8"/>
      <c r="K10" s="11"/>
      <c r="L10" s="8"/>
    </row>
    <row r="11" spans="1:13" ht="24.95" customHeight="1">
      <c r="A11" s="1"/>
      <c r="B11" s="1"/>
      <c r="C11" s="6"/>
      <c r="D11" s="27"/>
      <c r="E11" s="6"/>
      <c r="F11" s="27"/>
      <c r="G11" s="6"/>
      <c r="H11" s="27"/>
      <c r="I11" s="6"/>
      <c r="J11" s="27"/>
      <c r="K11" s="6"/>
      <c r="L11" s="27"/>
      <c r="M11" s="6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1"/>
  <sheetViews>
    <sheetView zoomScale="115" zoomScaleNormal="115" workbookViewId="0">
      <selection activeCell="B12" sqref="B12"/>
    </sheetView>
  </sheetViews>
  <sheetFormatPr defaultColWidth="10.5703125" defaultRowHeight="24.95" customHeight="1"/>
  <cols>
    <col min="1" max="16384" width="10.5703125" style="2"/>
  </cols>
  <sheetData>
    <row r="1" spans="1:13" ht="35.1" customHeight="1">
      <c r="A1" s="14" t="s">
        <v>2</v>
      </c>
      <c r="B1" s="13">
        <v>1</v>
      </c>
      <c r="C1" s="13"/>
      <c r="D1" s="13">
        <v>2</v>
      </c>
      <c r="E1" s="13"/>
      <c r="F1" s="13">
        <v>3</v>
      </c>
      <c r="G1" s="13"/>
      <c r="H1" s="13">
        <v>4</v>
      </c>
      <c r="I1" s="13"/>
      <c r="J1" s="13">
        <v>5</v>
      </c>
      <c r="K1" s="13"/>
      <c r="L1" s="13">
        <v>6</v>
      </c>
      <c r="M1" s="16"/>
    </row>
    <row r="2" spans="1:13" ht="24.95" customHeight="1">
      <c r="A2" s="15">
        <v>1</v>
      </c>
      <c r="B2" s="8">
        <v>137.30000000000001</v>
      </c>
      <c r="D2" s="8">
        <v>143.80000000000001</v>
      </c>
      <c r="F2" s="8">
        <v>147.1</v>
      </c>
      <c r="H2" s="8">
        <v>140.6</v>
      </c>
      <c r="J2" s="8">
        <v>142.1</v>
      </c>
      <c r="L2" s="8">
        <v>138.6</v>
      </c>
      <c r="M2" s="19"/>
    </row>
    <row r="3" spans="1:13" ht="24.95" customHeight="1">
      <c r="A3" s="15">
        <v>2</v>
      </c>
      <c r="B3" s="8">
        <v>139.69999999999999</v>
      </c>
      <c r="D3" s="8">
        <v>147.19999999999999</v>
      </c>
      <c r="F3" s="8">
        <v>143.4</v>
      </c>
      <c r="H3" s="8">
        <v>138</v>
      </c>
      <c r="J3" s="8">
        <v>139.6</v>
      </c>
      <c r="L3" s="8">
        <v>136.9</v>
      </c>
      <c r="M3" s="19"/>
    </row>
    <row r="4" spans="1:13" ht="24.95" customHeight="1">
      <c r="A4" s="15">
        <v>3</v>
      </c>
      <c r="B4" s="8">
        <v>147.19999999999999</v>
      </c>
      <c r="D4" s="8">
        <v>146</v>
      </c>
      <c r="F4" s="8">
        <v>147.30000000000001</v>
      </c>
      <c r="H4" s="8">
        <v>139.19999999999999</v>
      </c>
      <c r="J4" s="8">
        <v>141.69999999999999</v>
      </c>
      <c r="L4" s="8">
        <v>135.1</v>
      </c>
      <c r="M4" s="19"/>
    </row>
    <row r="5" spans="1:13" ht="24.95" customHeight="1">
      <c r="A5" s="15">
        <v>4</v>
      </c>
      <c r="B5" s="8">
        <v>141.69999999999999</v>
      </c>
      <c r="D5" s="8">
        <v>147.80000000000001</v>
      </c>
      <c r="F5" s="8">
        <v>149.19999999999999</v>
      </c>
      <c r="H5" s="8">
        <v>139.30000000000001</v>
      </c>
      <c r="J5" s="8">
        <v>141.1</v>
      </c>
      <c r="L5" s="8">
        <v>136.9</v>
      </c>
      <c r="M5" s="19"/>
    </row>
    <row r="6" spans="1:13" ht="24.95" customHeight="1">
      <c r="A6" s="15">
        <v>5</v>
      </c>
      <c r="B6" s="8">
        <v>137.6</v>
      </c>
      <c r="C6" s="8"/>
      <c r="D6" s="8">
        <v>143.69999999999999</v>
      </c>
      <c r="E6" s="8"/>
      <c r="F6" s="8">
        <v>145.30000000000001</v>
      </c>
      <c r="G6" s="8"/>
      <c r="H6" s="8">
        <v>140.19999999999999</v>
      </c>
      <c r="I6" s="8"/>
      <c r="J6" s="8">
        <v>141.80000000000001</v>
      </c>
      <c r="K6" s="8"/>
      <c r="L6" s="8">
        <v>138.9</v>
      </c>
      <c r="M6" s="20"/>
    </row>
    <row r="7" spans="1:13" ht="24.95" customHeight="1">
      <c r="A7" s="15">
        <v>6</v>
      </c>
      <c r="B7" s="8">
        <v>139.30000000000001</v>
      </c>
      <c r="C7" s="8"/>
      <c r="D7" s="8">
        <v>147.19999999999999</v>
      </c>
      <c r="E7" s="8"/>
      <c r="F7" s="8">
        <v>143.19999999999999</v>
      </c>
      <c r="G7" s="8"/>
      <c r="H7" s="8">
        <v>137.9</v>
      </c>
      <c r="I7" s="8"/>
      <c r="J7" s="8">
        <v>139.5</v>
      </c>
      <c r="K7" s="8"/>
      <c r="L7" s="8">
        <v>137.4</v>
      </c>
      <c r="M7" s="20"/>
    </row>
    <row r="8" spans="1:13" ht="24.95" customHeight="1">
      <c r="A8" s="15">
        <v>7</v>
      </c>
      <c r="B8" s="8">
        <v>147.19999999999999</v>
      </c>
      <c r="C8" s="8"/>
      <c r="D8" s="8">
        <v>146.19999999999999</v>
      </c>
      <c r="E8" s="8"/>
      <c r="F8" s="8">
        <v>147.19999999999999</v>
      </c>
      <c r="G8" s="8"/>
      <c r="H8" s="8">
        <v>138.9</v>
      </c>
      <c r="I8" s="8"/>
      <c r="J8" s="8">
        <v>141.80000000000001</v>
      </c>
      <c r="K8" s="8"/>
      <c r="L8" s="8">
        <v>134.6</v>
      </c>
      <c r="M8" s="20"/>
    </row>
    <row r="9" spans="1:13" ht="24.95" customHeight="1">
      <c r="A9" s="16">
        <v>8</v>
      </c>
      <c r="B9" s="17">
        <v>141.5</v>
      </c>
      <c r="C9" s="17"/>
      <c r="D9" s="17">
        <v>147.69999999999999</v>
      </c>
      <c r="E9" s="17"/>
      <c r="F9" s="17">
        <v>149.19999999999999</v>
      </c>
      <c r="G9" s="17"/>
      <c r="H9" s="17">
        <v>139.1</v>
      </c>
      <c r="I9" s="17"/>
      <c r="J9" s="17">
        <v>141</v>
      </c>
      <c r="K9" s="17"/>
      <c r="L9" s="17">
        <v>137</v>
      </c>
      <c r="M9" s="21"/>
    </row>
    <row r="10" spans="1:13" ht="24.95" customHeight="1">
      <c r="A10" s="3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11"/>
    </row>
    <row r="11" spans="1:13" ht="24.95" customHeight="1">
      <c r="A11" s="1"/>
      <c r="B11" s="9"/>
      <c r="C11" s="8"/>
      <c r="D11" s="9"/>
      <c r="E11" s="8"/>
      <c r="F11" s="9"/>
      <c r="G11" s="8"/>
      <c r="H11" s="9"/>
      <c r="I11" s="8"/>
      <c r="J11" s="9"/>
      <c r="K11" s="8"/>
      <c r="L11" s="9"/>
      <c r="M11" s="8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1"/>
  <sheetViews>
    <sheetView zoomScaleNormal="100" workbookViewId="0">
      <selection activeCell="F4" sqref="F4"/>
    </sheetView>
  </sheetViews>
  <sheetFormatPr defaultColWidth="10.5703125" defaultRowHeight="24.95" customHeight="1"/>
  <cols>
    <col min="1" max="3" width="10.5703125" style="2"/>
    <col min="4" max="5" width="10.5703125" style="2" customWidth="1"/>
    <col min="6" max="7" width="10.5703125" style="2"/>
    <col min="8" max="9" width="10.5703125" style="2" customWidth="1"/>
    <col min="10" max="16384" width="10.5703125" style="2"/>
  </cols>
  <sheetData>
    <row r="1" spans="1:13" ht="35.1" customHeight="1">
      <c r="A1" s="14" t="s">
        <v>0</v>
      </c>
      <c r="B1" s="13">
        <v>1</v>
      </c>
      <c r="C1" s="13"/>
      <c r="D1" s="13">
        <v>2</v>
      </c>
      <c r="E1" s="13"/>
      <c r="F1" s="13">
        <v>3</v>
      </c>
      <c r="G1" s="13"/>
      <c r="H1" s="13">
        <v>4</v>
      </c>
      <c r="I1" s="13"/>
      <c r="J1" s="13">
        <v>5</v>
      </c>
      <c r="K1" s="13"/>
      <c r="L1" s="13">
        <v>6</v>
      </c>
      <c r="M1" s="16"/>
    </row>
    <row r="2" spans="1:13" ht="24.95" customHeight="1">
      <c r="A2" s="15">
        <v>1</v>
      </c>
      <c r="B2" s="1">
        <v>136.69999999999999</v>
      </c>
      <c r="D2" s="1">
        <v>143.1</v>
      </c>
      <c r="E2" s="1"/>
      <c r="F2" s="8">
        <v>145</v>
      </c>
      <c r="H2" s="1">
        <v>137</v>
      </c>
      <c r="J2" s="1">
        <v>141</v>
      </c>
      <c r="L2" s="1">
        <v>138.4</v>
      </c>
      <c r="M2" s="19"/>
    </row>
    <row r="3" spans="1:13" ht="24.95" customHeight="1">
      <c r="A3" s="15">
        <v>2</v>
      </c>
      <c r="B3" s="1">
        <v>140.6</v>
      </c>
      <c r="D3" s="8">
        <v>144.6</v>
      </c>
      <c r="E3" s="8"/>
      <c r="F3" s="8">
        <v>142.4</v>
      </c>
      <c r="H3" s="8">
        <v>137.30000000000001</v>
      </c>
      <c r="J3" s="8">
        <v>141</v>
      </c>
      <c r="L3" s="8">
        <v>138.69999999999999</v>
      </c>
      <c r="M3" s="19"/>
    </row>
    <row r="4" spans="1:13" ht="24.95" customHeight="1">
      <c r="A4" s="15">
        <v>3</v>
      </c>
      <c r="B4" s="1">
        <v>142.6</v>
      </c>
      <c r="D4" s="8">
        <v>144.30000000000001</v>
      </c>
      <c r="E4" s="8"/>
      <c r="F4" s="8">
        <v>144.19999999999999</v>
      </c>
      <c r="H4" s="8">
        <v>135.6</v>
      </c>
      <c r="J4" s="8">
        <v>141.80000000000001</v>
      </c>
      <c r="L4" s="8">
        <v>133.69999999999999</v>
      </c>
      <c r="M4" s="19"/>
    </row>
    <row r="5" spans="1:13" ht="24.95" customHeight="1">
      <c r="A5" s="15">
        <v>4</v>
      </c>
      <c r="B5" s="1">
        <v>145.69999999999999</v>
      </c>
      <c r="D5" s="8">
        <v>144</v>
      </c>
      <c r="E5" s="8"/>
      <c r="F5" s="8">
        <v>140.30000000000001</v>
      </c>
      <c r="H5" s="8">
        <v>136.6</v>
      </c>
      <c r="J5" s="8">
        <v>141.4</v>
      </c>
      <c r="L5" s="12">
        <v>137.19999999999999</v>
      </c>
      <c r="M5" s="19"/>
    </row>
    <row r="6" spans="1:13" ht="24.95" customHeight="1">
      <c r="A6" s="15">
        <v>5</v>
      </c>
      <c r="B6" s="1">
        <v>136.69999999999999</v>
      </c>
      <c r="C6" s="8"/>
      <c r="D6" s="6">
        <v>139.4</v>
      </c>
      <c r="E6" s="8"/>
      <c r="F6" s="8">
        <v>144.5</v>
      </c>
      <c r="G6" s="8"/>
      <c r="H6" s="1">
        <v>136.69999999999999</v>
      </c>
      <c r="I6" s="8"/>
      <c r="J6" s="1">
        <v>141.1</v>
      </c>
      <c r="K6" s="8"/>
      <c r="L6" s="1">
        <v>138.30000000000001</v>
      </c>
      <c r="M6" s="23"/>
    </row>
    <row r="7" spans="1:13" ht="24.95" customHeight="1">
      <c r="A7" s="15">
        <v>6</v>
      </c>
      <c r="B7" s="8">
        <v>140.19999999999999</v>
      </c>
      <c r="C7" s="8"/>
      <c r="D7" s="8">
        <v>144.6</v>
      </c>
      <c r="E7" s="8"/>
      <c r="F7" s="8">
        <v>142.30000000000001</v>
      </c>
      <c r="G7" s="8"/>
      <c r="H7" s="8">
        <v>137.1</v>
      </c>
      <c r="I7" s="8"/>
      <c r="J7" s="8">
        <v>141.1</v>
      </c>
      <c r="K7" s="8"/>
      <c r="L7" s="8">
        <v>138.5</v>
      </c>
      <c r="M7" s="23"/>
    </row>
    <row r="8" spans="1:13" ht="24.95" customHeight="1">
      <c r="A8" s="15">
        <v>7</v>
      </c>
      <c r="B8" s="8">
        <v>142.5</v>
      </c>
      <c r="C8" s="8"/>
      <c r="D8" s="8">
        <v>144.4</v>
      </c>
      <c r="E8" s="8"/>
      <c r="F8" s="8">
        <v>144.1</v>
      </c>
      <c r="G8" s="8"/>
      <c r="H8" s="8">
        <v>135.30000000000001</v>
      </c>
      <c r="I8" s="8"/>
      <c r="J8" s="8">
        <v>141.6</v>
      </c>
      <c r="K8" s="8"/>
      <c r="L8" s="8">
        <v>133.19999999999999</v>
      </c>
      <c r="M8" s="23"/>
    </row>
    <row r="9" spans="1:13" ht="24.95" customHeight="1">
      <c r="A9" s="16">
        <v>8</v>
      </c>
      <c r="B9" s="17">
        <v>145.5</v>
      </c>
      <c r="C9" s="17"/>
      <c r="D9" s="17">
        <v>142.80000000000001</v>
      </c>
      <c r="E9" s="17"/>
      <c r="F9" s="17">
        <v>140.5</v>
      </c>
      <c r="G9" s="17"/>
      <c r="H9" s="17">
        <v>136.4</v>
      </c>
      <c r="I9" s="17"/>
      <c r="J9" s="17">
        <v>141.30000000000001</v>
      </c>
      <c r="K9" s="17"/>
      <c r="L9" s="18">
        <v>136.6</v>
      </c>
      <c r="M9" s="24"/>
    </row>
    <row r="10" spans="1:13" ht="24.95" customHeight="1">
      <c r="A10" s="3"/>
      <c r="B10" s="1"/>
      <c r="C10" s="8"/>
      <c r="D10" s="6"/>
      <c r="E10" s="8"/>
      <c r="F10" s="6"/>
      <c r="G10" s="8"/>
      <c r="H10" s="6"/>
      <c r="I10" s="8"/>
      <c r="J10" s="6"/>
      <c r="K10" s="8"/>
      <c r="L10" s="6"/>
      <c r="M10" s="11"/>
    </row>
    <row r="11" spans="1:13" ht="24.95" customHeight="1">
      <c r="A11" s="1"/>
      <c r="B11" s="9"/>
      <c r="C11" s="8"/>
      <c r="D11" s="9"/>
      <c r="E11" s="8"/>
      <c r="F11" s="9"/>
      <c r="G11" s="8"/>
      <c r="H11" s="9"/>
      <c r="I11" s="8"/>
      <c r="J11" s="9"/>
      <c r="K11" s="8"/>
      <c r="L11" s="9"/>
      <c r="M11" s="8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1"/>
  <sheetViews>
    <sheetView zoomScaleNormal="100" workbookViewId="0">
      <selection activeCell="J23" sqref="J23"/>
    </sheetView>
  </sheetViews>
  <sheetFormatPr defaultColWidth="10.5703125" defaultRowHeight="24.95" customHeight="1"/>
  <cols>
    <col min="1" max="16384" width="10.5703125" style="2"/>
  </cols>
  <sheetData>
    <row r="1" spans="1:13" ht="35.1" customHeight="1">
      <c r="A1" s="14" t="s">
        <v>1</v>
      </c>
      <c r="B1" s="13">
        <v>1</v>
      </c>
      <c r="C1" s="13"/>
      <c r="D1" s="13">
        <v>2</v>
      </c>
      <c r="E1" s="13"/>
      <c r="F1" s="13">
        <v>3</v>
      </c>
      <c r="G1" s="13"/>
      <c r="H1" s="13">
        <v>4</v>
      </c>
      <c r="I1" s="13"/>
      <c r="J1" s="13">
        <v>5</v>
      </c>
      <c r="K1" s="13"/>
      <c r="L1" s="13">
        <v>6</v>
      </c>
      <c r="M1" s="16"/>
    </row>
    <row r="2" spans="1:13" ht="24.95" customHeight="1">
      <c r="A2" s="15">
        <v>1</v>
      </c>
      <c r="B2" s="6">
        <v>137.5</v>
      </c>
      <c r="D2" s="6">
        <v>145.5</v>
      </c>
      <c r="F2" s="6">
        <v>143.5</v>
      </c>
      <c r="H2" s="6">
        <v>138.6</v>
      </c>
      <c r="J2" s="6">
        <v>141</v>
      </c>
      <c r="L2" s="6">
        <v>132.5</v>
      </c>
      <c r="M2" s="19"/>
    </row>
    <row r="3" spans="1:13" ht="24.95" customHeight="1">
      <c r="A3" s="15">
        <v>2</v>
      </c>
      <c r="B3" s="1">
        <v>141.5</v>
      </c>
      <c r="D3" s="6">
        <v>144.6</v>
      </c>
      <c r="F3" s="6">
        <v>143.9</v>
      </c>
      <c r="H3" s="6">
        <v>138.9</v>
      </c>
      <c r="J3" s="6">
        <v>139.30000000000001</v>
      </c>
      <c r="L3" s="6">
        <v>134.4</v>
      </c>
      <c r="M3" s="19"/>
    </row>
    <row r="4" spans="1:13" ht="24.95" customHeight="1">
      <c r="A4" s="15">
        <v>3</v>
      </c>
      <c r="B4" s="6">
        <v>142.1</v>
      </c>
      <c r="D4" s="6">
        <v>141.5</v>
      </c>
      <c r="F4" s="6">
        <v>141.6</v>
      </c>
      <c r="H4" s="6">
        <v>139.6</v>
      </c>
      <c r="J4" s="6">
        <v>139.30000000000001</v>
      </c>
      <c r="L4" s="6">
        <v>132.6</v>
      </c>
      <c r="M4" s="19"/>
    </row>
    <row r="5" spans="1:13" ht="24.95" customHeight="1">
      <c r="A5" s="15">
        <v>4</v>
      </c>
      <c r="B5" s="6">
        <v>142</v>
      </c>
      <c r="D5" s="6">
        <v>143.9</v>
      </c>
      <c r="F5" s="6">
        <v>143</v>
      </c>
      <c r="H5" s="6">
        <v>138.9</v>
      </c>
      <c r="J5" s="6">
        <v>139.9</v>
      </c>
      <c r="L5" s="6">
        <v>133.19999999999999</v>
      </c>
      <c r="M5" s="19"/>
    </row>
    <row r="6" spans="1:13" ht="24.95" customHeight="1">
      <c r="A6" s="15">
        <v>5</v>
      </c>
      <c r="B6" s="6">
        <v>137.9</v>
      </c>
      <c r="C6" s="6"/>
      <c r="D6" s="6">
        <v>145.4</v>
      </c>
      <c r="E6" s="6"/>
      <c r="F6" s="6">
        <v>143.5</v>
      </c>
      <c r="G6" s="6"/>
      <c r="H6" s="6">
        <v>137.9</v>
      </c>
      <c r="I6" s="6"/>
      <c r="J6" s="6">
        <v>140.6</v>
      </c>
      <c r="K6" s="6"/>
      <c r="L6" s="6">
        <v>132.9</v>
      </c>
      <c r="M6" s="15"/>
    </row>
    <row r="7" spans="1:13" ht="24.95" customHeight="1">
      <c r="A7" s="15">
        <v>6</v>
      </c>
      <c r="B7" s="6">
        <v>141.5</v>
      </c>
      <c r="C7" s="6"/>
      <c r="D7" s="6">
        <v>144.69999999999999</v>
      </c>
      <c r="E7" s="6"/>
      <c r="F7" s="6">
        <v>144</v>
      </c>
      <c r="G7" s="6"/>
      <c r="H7" s="6">
        <v>138.4</v>
      </c>
      <c r="I7" s="6"/>
      <c r="J7" s="6">
        <v>139</v>
      </c>
      <c r="K7" s="6"/>
      <c r="L7" s="6">
        <v>134.1</v>
      </c>
      <c r="M7" s="15"/>
    </row>
    <row r="8" spans="1:13" ht="24.95" customHeight="1">
      <c r="A8" s="15">
        <v>7</v>
      </c>
      <c r="B8" s="6">
        <v>142</v>
      </c>
      <c r="C8" s="6"/>
      <c r="D8" s="6">
        <v>141.69999999999999</v>
      </c>
      <c r="E8" s="6"/>
      <c r="F8" s="6">
        <v>141.6</v>
      </c>
      <c r="G8" s="6"/>
      <c r="H8" s="6">
        <v>139.5</v>
      </c>
      <c r="I8" s="6"/>
      <c r="J8" s="6">
        <v>139</v>
      </c>
      <c r="K8" s="6"/>
      <c r="L8" s="6">
        <v>132.19999999999999</v>
      </c>
      <c r="M8" s="15"/>
    </row>
    <row r="9" spans="1:13" ht="24.95" customHeight="1">
      <c r="A9" s="16">
        <v>8</v>
      </c>
      <c r="B9" s="13">
        <v>141.6</v>
      </c>
      <c r="C9" s="13"/>
      <c r="D9" s="13">
        <v>143.9</v>
      </c>
      <c r="E9" s="13"/>
      <c r="F9" s="13">
        <v>143</v>
      </c>
      <c r="G9" s="13"/>
      <c r="H9" s="13">
        <v>138.4</v>
      </c>
      <c r="I9" s="13"/>
      <c r="J9" s="13">
        <v>139.5</v>
      </c>
      <c r="K9" s="13"/>
      <c r="L9" s="13">
        <v>133.1</v>
      </c>
      <c r="M9" s="16"/>
    </row>
    <row r="10" spans="1:13" ht="24.95" customHeight="1">
      <c r="A10" s="3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</row>
    <row r="11" spans="1:13" ht="24.95" customHeight="1">
      <c r="A11" s="1"/>
      <c r="B11" s="9"/>
      <c r="C11" s="6"/>
      <c r="D11" s="9"/>
      <c r="E11" s="6"/>
      <c r="F11" s="9"/>
      <c r="G11" s="6"/>
      <c r="H11" s="9"/>
      <c r="I11" s="6"/>
      <c r="J11" s="9"/>
      <c r="K11" s="6"/>
      <c r="L11" s="9"/>
      <c r="M11" s="6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11"/>
  <sheetViews>
    <sheetView workbookViewId="0">
      <selection activeCell="C14" sqref="C14"/>
    </sheetView>
  </sheetViews>
  <sheetFormatPr defaultColWidth="10.5703125" defaultRowHeight="24.95" customHeight="1"/>
  <cols>
    <col min="1" max="5" width="10.5703125" style="2"/>
    <col min="6" max="6" width="10.5703125" style="2" customWidth="1"/>
    <col min="7" max="11" width="10.5703125" style="2"/>
    <col min="12" max="13" width="10.5703125" style="2" customWidth="1"/>
    <col min="14" max="16384" width="10.5703125" style="2"/>
  </cols>
  <sheetData>
    <row r="1" spans="1:13" ht="35.1" customHeight="1">
      <c r="A1" s="14" t="s">
        <v>0</v>
      </c>
      <c r="B1" s="13">
        <v>1</v>
      </c>
      <c r="C1" s="13"/>
      <c r="D1" s="13">
        <v>2</v>
      </c>
      <c r="E1" s="13"/>
      <c r="F1" s="13">
        <v>3</v>
      </c>
      <c r="G1" s="13"/>
      <c r="H1" s="13">
        <v>4</v>
      </c>
      <c r="I1" s="13"/>
      <c r="J1" s="13">
        <v>5</v>
      </c>
      <c r="K1" s="13"/>
      <c r="L1" s="13">
        <v>6</v>
      </c>
      <c r="M1" s="16"/>
    </row>
    <row r="2" spans="1:13" ht="24.95" customHeight="1">
      <c r="A2" s="15">
        <v>1</v>
      </c>
      <c r="B2" s="1">
        <v>142.30000000000001</v>
      </c>
      <c r="D2" s="1">
        <v>143.4</v>
      </c>
      <c r="F2" s="4">
        <v>143.5</v>
      </c>
      <c r="H2" s="1">
        <v>136.5</v>
      </c>
      <c r="J2" s="1">
        <v>141.5</v>
      </c>
      <c r="L2" s="1">
        <v>137.69999999999999</v>
      </c>
      <c r="M2" s="19"/>
    </row>
    <row r="3" spans="1:13" ht="24.95" customHeight="1">
      <c r="A3" s="15">
        <v>2</v>
      </c>
      <c r="B3" s="1">
        <v>143.4</v>
      </c>
      <c r="D3" s="1">
        <v>138.6</v>
      </c>
      <c r="F3" s="4">
        <v>143.9</v>
      </c>
      <c r="H3" s="1">
        <v>138.4</v>
      </c>
      <c r="J3" s="1">
        <v>142.9</v>
      </c>
      <c r="L3" s="1">
        <v>137.69999999999999</v>
      </c>
      <c r="M3" s="19"/>
    </row>
    <row r="4" spans="1:13" ht="24.95" customHeight="1">
      <c r="A4" s="15">
        <v>3</v>
      </c>
      <c r="B4" s="1">
        <v>144.4</v>
      </c>
      <c r="D4" s="8">
        <v>147.4</v>
      </c>
      <c r="F4" s="8">
        <v>141.6</v>
      </c>
      <c r="H4" s="8">
        <v>139.69999999999999</v>
      </c>
      <c r="J4" s="8">
        <v>144.5</v>
      </c>
      <c r="L4" s="8">
        <v>137.9</v>
      </c>
      <c r="M4" s="19"/>
    </row>
    <row r="5" spans="1:13" ht="24.95" customHeight="1">
      <c r="A5" s="15">
        <v>4</v>
      </c>
      <c r="B5" s="1">
        <v>143.9</v>
      </c>
      <c r="D5" s="8">
        <v>137.6</v>
      </c>
      <c r="F5" s="10">
        <v>143</v>
      </c>
      <c r="H5" s="8">
        <v>137</v>
      </c>
      <c r="J5" s="8">
        <v>141.9</v>
      </c>
      <c r="L5" s="8">
        <v>137.80000000000001</v>
      </c>
      <c r="M5" s="19"/>
    </row>
    <row r="6" spans="1:13" ht="24.95" customHeight="1">
      <c r="A6" s="15">
        <v>5</v>
      </c>
      <c r="B6" s="1">
        <v>141.6</v>
      </c>
      <c r="C6" s="8"/>
      <c r="D6" s="1">
        <v>143.4</v>
      </c>
      <c r="E6" s="8"/>
      <c r="F6" s="4">
        <v>143.5</v>
      </c>
      <c r="G6" s="10"/>
      <c r="H6" s="1">
        <v>135.9</v>
      </c>
      <c r="I6" s="8"/>
      <c r="J6" s="1">
        <v>141.69999999999999</v>
      </c>
      <c r="K6" s="8"/>
      <c r="L6" s="1">
        <v>137.30000000000001</v>
      </c>
      <c r="M6" s="20"/>
    </row>
    <row r="7" spans="1:13" ht="24.95" customHeight="1">
      <c r="A7" s="15">
        <v>6</v>
      </c>
      <c r="B7" s="1">
        <v>143</v>
      </c>
      <c r="C7" s="8"/>
      <c r="D7" s="1">
        <v>138.80000000000001</v>
      </c>
      <c r="E7" s="8"/>
      <c r="F7" s="4">
        <v>144</v>
      </c>
      <c r="G7" s="10"/>
      <c r="H7" s="1">
        <v>138.1</v>
      </c>
      <c r="I7" s="8"/>
      <c r="J7" s="1">
        <v>142.80000000000001</v>
      </c>
      <c r="K7" s="8"/>
      <c r="L7" s="1">
        <v>137.30000000000001</v>
      </c>
      <c r="M7" s="20"/>
    </row>
    <row r="8" spans="1:13" ht="24.95" customHeight="1">
      <c r="A8" s="15">
        <v>7</v>
      </c>
      <c r="B8" s="8">
        <v>144.1</v>
      </c>
      <c r="C8" s="8"/>
      <c r="D8" s="8">
        <v>147.30000000000001</v>
      </c>
      <c r="E8" s="8"/>
      <c r="F8" s="8">
        <v>141.6</v>
      </c>
      <c r="G8" s="10"/>
      <c r="H8" s="8">
        <v>139.6</v>
      </c>
      <c r="I8" s="8"/>
      <c r="J8" s="8">
        <v>144.4</v>
      </c>
      <c r="K8" s="8"/>
      <c r="L8" s="8">
        <v>137.69999999999999</v>
      </c>
      <c r="M8" s="20"/>
    </row>
    <row r="9" spans="1:13" ht="24.95" customHeight="1">
      <c r="A9" s="16">
        <v>8</v>
      </c>
      <c r="B9" s="17">
        <v>143.69999999999999</v>
      </c>
      <c r="C9" s="17"/>
      <c r="D9" s="17">
        <v>137.6</v>
      </c>
      <c r="E9" s="17"/>
      <c r="F9" s="25">
        <v>143</v>
      </c>
      <c r="G9" s="25"/>
      <c r="H9" s="17">
        <v>135</v>
      </c>
      <c r="I9" s="17"/>
      <c r="J9" s="17">
        <v>141.6</v>
      </c>
      <c r="K9" s="17"/>
      <c r="L9" s="17">
        <v>137.4</v>
      </c>
      <c r="M9" s="21"/>
    </row>
    <row r="10" spans="1:13" ht="24.95" customHeight="1">
      <c r="A10" s="3"/>
      <c r="B10" s="1"/>
      <c r="C10" s="8"/>
      <c r="D10" s="8"/>
      <c r="E10" s="8"/>
      <c r="F10" s="8"/>
      <c r="G10" s="8"/>
      <c r="H10" s="8"/>
      <c r="I10" s="8"/>
      <c r="J10" s="8"/>
      <c r="K10" s="8"/>
      <c r="L10" s="8"/>
      <c r="M10" s="11"/>
    </row>
    <row r="11" spans="1:13" ht="24.95" customHeight="1">
      <c r="A11" s="1"/>
      <c r="B11" s="9"/>
      <c r="C11" s="8"/>
      <c r="D11" s="9"/>
      <c r="E11" s="8"/>
      <c r="F11" s="9"/>
      <c r="G11" s="8"/>
      <c r="H11" s="9"/>
      <c r="I11" s="8"/>
      <c r="J11" s="9"/>
      <c r="K11" s="8"/>
      <c r="L11" s="9"/>
      <c r="M11" s="8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1"/>
  <sheetViews>
    <sheetView workbookViewId="0">
      <selection activeCell="D12" sqref="D12"/>
    </sheetView>
  </sheetViews>
  <sheetFormatPr defaultColWidth="10.5703125" defaultRowHeight="24.95" customHeight="1"/>
  <cols>
    <col min="1" max="3" width="10.5703125" style="2"/>
    <col min="4" max="7" width="10.5703125" style="2" customWidth="1"/>
    <col min="8" max="16384" width="10.5703125" style="2"/>
  </cols>
  <sheetData>
    <row r="1" spans="1:13" ht="35.1" customHeight="1">
      <c r="A1" s="14" t="s">
        <v>0</v>
      </c>
      <c r="B1" s="13">
        <v>1</v>
      </c>
      <c r="C1" s="13"/>
      <c r="D1" s="13">
        <v>2</v>
      </c>
      <c r="E1" s="13"/>
      <c r="F1" s="13">
        <v>3</v>
      </c>
      <c r="G1" s="13"/>
      <c r="H1" s="13">
        <v>4</v>
      </c>
      <c r="I1" s="13"/>
      <c r="J1" s="13">
        <v>5</v>
      </c>
      <c r="K1" s="13"/>
      <c r="L1" s="13">
        <v>6</v>
      </c>
      <c r="M1" s="16"/>
    </row>
    <row r="2" spans="1:13" ht="24.95" customHeight="1">
      <c r="A2" s="15">
        <v>1</v>
      </c>
      <c r="B2" s="9">
        <v>140.4</v>
      </c>
      <c r="D2" s="8">
        <v>138.19999999999999</v>
      </c>
      <c r="F2" s="9">
        <v>139</v>
      </c>
      <c r="H2" s="8">
        <v>139.30000000000001</v>
      </c>
      <c r="J2" s="8">
        <v>134.19999999999999</v>
      </c>
      <c r="L2" s="8">
        <v>139.80000000000001</v>
      </c>
      <c r="M2" s="19"/>
    </row>
    <row r="3" spans="1:13" ht="24.95" customHeight="1">
      <c r="A3" s="15">
        <v>2</v>
      </c>
      <c r="B3" s="9">
        <v>141.4</v>
      </c>
      <c r="D3" s="8">
        <v>137.69999999999999</v>
      </c>
      <c r="F3" s="9">
        <v>142.5</v>
      </c>
      <c r="H3" s="8">
        <v>138.5</v>
      </c>
      <c r="J3" s="8">
        <v>137.19999999999999</v>
      </c>
      <c r="L3" s="8">
        <v>135.80000000000001</v>
      </c>
      <c r="M3" s="19"/>
    </row>
    <row r="4" spans="1:13" ht="24.95" customHeight="1">
      <c r="A4" s="15">
        <v>3</v>
      </c>
      <c r="B4" s="9">
        <v>142.4</v>
      </c>
      <c r="D4" s="8">
        <v>141.4</v>
      </c>
      <c r="F4" s="9">
        <v>142.6</v>
      </c>
      <c r="H4" s="8">
        <v>139.5</v>
      </c>
      <c r="J4" s="8">
        <v>137</v>
      </c>
      <c r="L4" s="8">
        <v>137.6</v>
      </c>
      <c r="M4" s="19"/>
    </row>
    <row r="5" spans="1:13" ht="24.95" customHeight="1">
      <c r="A5" s="15">
        <v>4</v>
      </c>
      <c r="B5" s="9">
        <v>143.4</v>
      </c>
      <c r="D5" s="8">
        <v>139.1</v>
      </c>
      <c r="F5" s="9">
        <v>141.4</v>
      </c>
      <c r="H5" s="8">
        <v>138.30000000000001</v>
      </c>
      <c r="J5" s="8">
        <v>139.19999999999999</v>
      </c>
      <c r="L5" s="8">
        <v>137.69999999999999</v>
      </c>
      <c r="M5" s="19"/>
    </row>
    <row r="6" spans="1:13" ht="24.95" customHeight="1">
      <c r="A6" s="15">
        <v>5</v>
      </c>
      <c r="B6" s="9">
        <v>140.4</v>
      </c>
      <c r="C6" s="9"/>
      <c r="D6" s="8">
        <v>138.30000000000001</v>
      </c>
      <c r="E6" s="8"/>
      <c r="F6" s="9">
        <v>139.1</v>
      </c>
      <c r="G6" s="9"/>
      <c r="H6" s="8">
        <v>138.69999999999999</v>
      </c>
      <c r="I6" s="8"/>
      <c r="J6" s="8">
        <v>133.80000000000001</v>
      </c>
      <c r="K6" s="8"/>
      <c r="L6" s="8">
        <v>139.1</v>
      </c>
      <c r="M6" s="20"/>
    </row>
    <row r="7" spans="1:13" ht="24.95" customHeight="1">
      <c r="A7" s="15">
        <v>6</v>
      </c>
      <c r="B7" s="9">
        <v>141.30000000000001</v>
      </c>
      <c r="C7" s="9"/>
      <c r="D7" s="8">
        <v>137.69999999999999</v>
      </c>
      <c r="E7" s="8"/>
      <c r="F7" s="9">
        <v>141.5</v>
      </c>
      <c r="G7" s="9"/>
      <c r="H7" s="8">
        <v>138.19999999999999</v>
      </c>
      <c r="I7" s="8"/>
      <c r="J7" s="8">
        <v>136.6</v>
      </c>
      <c r="K7" s="8"/>
      <c r="L7" s="8">
        <v>135.80000000000001</v>
      </c>
      <c r="M7" s="20"/>
    </row>
    <row r="8" spans="1:13" ht="24.95" customHeight="1">
      <c r="A8" s="15">
        <v>7</v>
      </c>
      <c r="B8" s="9">
        <v>142.6</v>
      </c>
      <c r="C8" s="9"/>
      <c r="D8" s="8">
        <v>141.4</v>
      </c>
      <c r="E8" s="8"/>
      <c r="F8" s="9">
        <v>142.1</v>
      </c>
      <c r="G8" s="9"/>
      <c r="H8" s="8">
        <v>139.4</v>
      </c>
      <c r="I8" s="8"/>
      <c r="J8" s="8">
        <v>136.80000000000001</v>
      </c>
      <c r="K8" s="8"/>
      <c r="L8" s="8">
        <v>137.6</v>
      </c>
      <c r="M8" s="20"/>
    </row>
    <row r="9" spans="1:13" ht="24.95" customHeight="1">
      <c r="A9" s="16">
        <v>8</v>
      </c>
      <c r="B9" s="26">
        <v>143.19999999999999</v>
      </c>
      <c r="C9" s="26"/>
      <c r="D9" s="17">
        <v>139.1</v>
      </c>
      <c r="E9" s="17"/>
      <c r="F9" s="26">
        <v>140.9</v>
      </c>
      <c r="G9" s="26"/>
      <c r="H9" s="17">
        <v>138.19999999999999</v>
      </c>
      <c r="I9" s="17"/>
      <c r="J9" s="17">
        <v>138.9</v>
      </c>
      <c r="K9" s="17"/>
      <c r="L9" s="17">
        <v>137.5</v>
      </c>
      <c r="M9" s="21"/>
    </row>
    <row r="10" spans="1:13" ht="24.95" customHeight="1">
      <c r="A10" s="3"/>
      <c r="B10" s="8"/>
      <c r="C10" s="8"/>
      <c r="D10" s="8"/>
      <c r="E10" s="8"/>
      <c r="F10" s="10"/>
      <c r="G10" s="8"/>
      <c r="H10" s="10"/>
      <c r="I10" s="11"/>
      <c r="J10" s="10"/>
      <c r="K10" s="8"/>
      <c r="L10" s="10"/>
      <c r="M10" s="11"/>
    </row>
    <row r="11" spans="1:13" ht="24.95" customHeight="1">
      <c r="A11" s="1"/>
      <c r="B11" s="9"/>
      <c r="C11" s="8"/>
      <c r="D11" s="9"/>
      <c r="E11" s="8"/>
      <c r="F11" s="9"/>
      <c r="G11" s="8"/>
      <c r="H11" s="9"/>
      <c r="I11" s="8"/>
      <c r="J11" s="9"/>
      <c r="K11" s="8"/>
      <c r="L11" s="9"/>
      <c r="M11" s="8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11"/>
  <sheetViews>
    <sheetView workbookViewId="0">
      <selection activeCell="A10" sqref="A10:XFD11"/>
    </sheetView>
  </sheetViews>
  <sheetFormatPr defaultColWidth="10.5703125" defaultRowHeight="24.95" customHeight="1"/>
  <cols>
    <col min="1" max="16384" width="10.5703125" style="2"/>
  </cols>
  <sheetData>
    <row r="1" spans="1:13" ht="35.1" customHeight="1">
      <c r="A1" s="14" t="s">
        <v>0</v>
      </c>
      <c r="B1" s="13">
        <v>1</v>
      </c>
      <c r="C1" s="13"/>
      <c r="D1" s="13">
        <v>2</v>
      </c>
      <c r="E1" s="13"/>
      <c r="F1" s="13">
        <v>3</v>
      </c>
      <c r="G1" s="13"/>
      <c r="H1" s="13">
        <v>4</v>
      </c>
      <c r="I1" s="13"/>
      <c r="J1" s="13">
        <v>5</v>
      </c>
      <c r="K1" s="13"/>
      <c r="L1" s="13">
        <v>6</v>
      </c>
      <c r="M1" s="16"/>
    </row>
    <row r="2" spans="1:13" ht="24.95" customHeight="1">
      <c r="A2" s="15">
        <v>1</v>
      </c>
      <c r="B2" s="8">
        <v>144.69999999999999</v>
      </c>
      <c r="D2" s="8">
        <v>140.80000000000001</v>
      </c>
      <c r="F2" s="8">
        <v>135.1</v>
      </c>
      <c r="H2" s="8">
        <v>141.5</v>
      </c>
      <c r="J2" s="8">
        <v>137.19999999999999</v>
      </c>
      <c r="L2" s="8">
        <v>143.4</v>
      </c>
      <c r="M2" s="19"/>
    </row>
    <row r="3" spans="1:13" ht="24.95" customHeight="1">
      <c r="A3" s="15">
        <v>2</v>
      </c>
      <c r="B3" s="8">
        <v>145.4</v>
      </c>
      <c r="D3" s="8">
        <v>142.1</v>
      </c>
      <c r="F3" s="8">
        <v>137.5</v>
      </c>
      <c r="H3" s="8">
        <v>142.19999999999999</v>
      </c>
      <c r="J3" s="8">
        <v>145</v>
      </c>
      <c r="L3" s="8">
        <v>141.30000000000001</v>
      </c>
      <c r="M3" s="19"/>
    </row>
    <row r="4" spans="1:13" ht="24.95" customHeight="1">
      <c r="A4" s="15">
        <v>3</v>
      </c>
      <c r="B4" s="8">
        <v>146</v>
      </c>
      <c r="D4" s="8">
        <v>143.5</v>
      </c>
      <c r="F4" s="8">
        <v>142</v>
      </c>
      <c r="H4" s="8">
        <v>142.69999999999999</v>
      </c>
      <c r="J4" s="8">
        <v>142</v>
      </c>
      <c r="L4" s="8">
        <v>140.19999999999999</v>
      </c>
      <c r="M4" s="19"/>
    </row>
    <row r="5" spans="1:13" ht="24.95" customHeight="1">
      <c r="A5" s="15">
        <v>4</v>
      </c>
      <c r="B5" s="8">
        <v>146.69999999999999</v>
      </c>
      <c r="D5" s="8">
        <v>144.6</v>
      </c>
      <c r="F5" s="8">
        <v>144.69999999999999</v>
      </c>
      <c r="H5" s="8">
        <v>143.5</v>
      </c>
      <c r="J5" s="8">
        <v>139.80000000000001</v>
      </c>
      <c r="L5" s="8">
        <v>142.19999999999999</v>
      </c>
      <c r="M5" s="19"/>
    </row>
    <row r="6" spans="1:13" ht="24.95" customHeight="1">
      <c r="A6" s="15">
        <v>5</v>
      </c>
      <c r="B6" s="8">
        <v>144.6</v>
      </c>
      <c r="C6" s="8"/>
      <c r="D6" s="8">
        <v>140.80000000000001</v>
      </c>
      <c r="E6" s="8"/>
      <c r="F6" s="8">
        <v>134.6</v>
      </c>
      <c r="G6" s="8"/>
      <c r="H6" s="8">
        <v>141.5</v>
      </c>
      <c r="I6" s="8"/>
      <c r="J6" s="8">
        <v>136.6</v>
      </c>
      <c r="K6" s="8"/>
      <c r="L6" s="8">
        <v>143.4</v>
      </c>
      <c r="M6" s="20"/>
    </row>
    <row r="7" spans="1:13" ht="24.95" customHeight="1">
      <c r="A7" s="15">
        <v>6</v>
      </c>
      <c r="B7" s="8">
        <v>145.5</v>
      </c>
      <c r="C7" s="8"/>
      <c r="D7" s="8">
        <v>142.6</v>
      </c>
      <c r="E7" s="8"/>
      <c r="F7" s="8">
        <v>137.9</v>
      </c>
      <c r="G7" s="8"/>
      <c r="H7" s="8">
        <v>142.1</v>
      </c>
      <c r="I7" s="8"/>
      <c r="J7" s="8">
        <v>144.5</v>
      </c>
      <c r="K7" s="8"/>
      <c r="L7" s="8">
        <v>141.4</v>
      </c>
      <c r="M7" s="20"/>
    </row>
    <row r="8" spans="1:13" ht="24.95" customHeight="1">
      <c r="A8" s="15">
        <v>7</v>
      </c>
      <c r="B8" s="8">
        <v>146.19999999999999</v>
      </c>
      <c r="C8" s="8"/>
      <c r="D8" s="8">
        <v>143.1</v>
      </c>
      <c r="E8" s="8"/>
      <c r="F8" s="8">
        <v>141.6</v>
      </c>
      <c r="G8" s="8"/>
      <c r="H8" s="8">
        <v>142.80000000000001</v>
      </c>
      <c r="I8" s="8"/>
      <c r="J8" s="8">
        <v>141.6</v>
      </c>
      <c r="K8" s="8"/>
      <c r="L8" s="8">
        <v>140.6</v>
      </c>
      <c r="M8" s="20"/>
    </row>
    <row r="9" spans="1:13" ht="24.95" customHeight="1">
      <c r="A9" s="16">
        <v>8</v>
      </c>
      <c r="B9" s="17">
        <v>146.4</v>
      </c>
      <c r="C9" s="17"/>
      <c r="D9" s="17">
        <v>144.69999999999999</v>
      </c>
      <c r="E9" s="17"/>
      <c r="F9" s="17">
        <v>144.6</v>
      </c>
      <c r="G9" s="17"/>
      <c r="H9" s="17">
        <v>143.5</v>
      </c>
      <c r="I9" s="17"/>
      <c r="J9" s="17">
        <v>139.9</v>
      </c>
      <c r="K9" s="17"/>
      <c r="L9" s="17">
        <v>142.1</v>
      </c>
      <c r="M9" s="21"/>
    </row>
    <row r="10" spans="1:13" ht="24.95" customHeight="1">
      <c r="A10" s="3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</row>
    <row r="11" spans="1:13" ht="24.95" customHeight="1">
      <c r="A11" s="1"/>
      <c r="B11" s="9"/>
      <c r="C11" s="8"/>
      <c r="D11" s="9"/>
      <c r="E11" s="8"/>
      <c r="F11" s="9"/>
      <c r="G11" s="8"/>
      <c r="H11" s="9"/>
      <c r="I11" s="8"/>
      <c r="J11" s="9"/>
      <c r="K11" s="8"/>
      <c r="L11" s="9"/>
      <c r="M11" s="8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apilio maackii</vt:lpstr>
      <vt:lpstr>Gonepteryx mahaguru</vt:lpstr>
      <vt:lpstr>Papilio xuthus</vt:lpstr>
      <vt:lpstr>Vanessa cardui</vt:lpstr>
      <vt:lpstr>Pieris napi</vt:lpstr>
      <vt:lpstr>Argynnis paphia</vt:lpstr>
      <vt:lpstr>PierisrapaeLinne</vt:lpstr>
      <vt:lpstr>Parnassius glacialis</vt:lpstr>
      <vt:lpstr>Mimathyma nycteis</vt:lpstr>
      <vt:lpstr>Danaus genuti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GP</cp:lastModifiedBy>
  <dcterms:created xsi:type="dcterms:W3CDTF">2017-07-17T12:46:21Z</dcterms:created>
  <dcterms:modified xsi:type="dcterms:W3CDTF">2017-11-27T13:01:34Z</dcterms:modified>
</cp:coreProperties>
</file>